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827"/>
  <workbookPr/>
  <mc:AlternateContent xmlns:mc="http://schemas.openxmlformats.org/markup-compatibility/2006">
    <mc:Choice Requires="x15">
      <x15ac:absPath xmlns:x15ac="http://schemas.microsoft.com/office/spreadsheetml/2010/11/ac" url="J:\Papers\Nanog paper\final Nanog\Revision2\"/>
    </mc:Choice>
  </mc:AlternateContent>
  <xr:revisionPtr revIDLastSave="0" documentId="8_{F98C39C9-25B5-4967-B273-9C546504AFBA}" xr6:coauthVersionLast="47" xr6:coauthVersionMax="47" xr10:uidLastSave="{00000000-0000-0000-0000-000000000000}"/>
  <bookViews>
    <workbookView xWindow="-108" yWindow="-108" windowWidth="30936" windowHeight="16896" xr2:uid="{00000000-000D-0000-FFFF-FFFF00000000}"/>
  </bookViews>
  <sheets>
    <sheet name="Fig. 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33" i="1" l="1"/>
  <c r="B33" i="1"/>
  <c r="D33" i="1" s="1"/>
  <c r="C32" i="1"/>
  <c r="B32" i="1"/>
  <c r="C26" i="1"/>
  <c r="B26" i="1"/>
  <c r="C25" i="1"/>
  <c r="B25" i="1"/>
  <c r="C19" i="1"/>
  <c r="B19" i="1"/>
  <c r="D19" i="1" s="1"/>
  <c r="C18" i="1"/>
  <c r="B18" i="1"/>
  <c r="C12" i="1"/>
  <c r="B12" i="1"/>
  <c r="D12" i="1" s="1"/>
  <c r="C11" i="1"/>
  <c r="B11" i="1"/>
  <c r="C6" i="1"/>
  <c r="B6" i="1"/>
  <c r="D6" i="1" s="1"/>
  <c r="C5" i="1"/>
  <c r="B5" i="1"/>
  <c r="D26" i="1" l="1"/>
  <c r="D11" i="1"/>
  <c r="D25" i="1"/>
  <c r="D5" i="1"/>
  <c r="D32" i="1"/>
  <c r="D18" i="1"/>
</calcChain>
</file>

<file path=xl/sharedStrings.xml><?xml version="1.0" encoding="utf-8"?>
<sst xmlns="http://schemas.openxmlformats.org/spreadsheetml/2006/main" count="20" uniqueCount="12">
  <si>
    <t>WR</t>
  </si>
  <si>
    <t>DBD</t>
  </si>
  <si>
    <t>FL</t>
  </si>
  <si>
    <t>ave</t>
  </si>
  <si>
    <t>stdev</t>
  </si>
  <si>
    <t>N2-95</t>
  </si>
  <si>
    <t xml:space="preserve"> </t>
  </si>
  <si>
    <t>CTD</t>
  </si>
  <si>
    <t>before</t>
  </si>
  <si>
    <t>after centrifugation</t>
  </si>
  <si>
    <t>Protein</t>
  </si>
  <si>
    <t>NT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/>
    <xf numFmtId="0" fontId="3" fillId="0" borderId="0"/>
  </cellStyleXfs>
  <cellXfs count="2">
    <xf numFmtId="0" fontId="0" fillId="0" borderId="0" xfId="0"/>
    <xf numFmtId="0" fontId="1" fillId="0" borderId="0" xfId="0" applyFont="1"/>
  </cellXfs>
  <cellStyles count="3">
    <cellStyle name="Normal" xfId="0" builtinId="0"/>
    <cellStyle name="Normal 2" xfId="1" xr:uid="{C7D49797-0ADE-47BC-AA02-61DD051CBE22}"/>
    <cellStyle name="Normal 3" xfId="2" xr:uid="{811C4D19-1298-4760-A9B3-6BBE8CEECB5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3"/>
  <sheetViews>
    <sheetView tabSelected="1" workbookViewId="0">
      <selection activeCell="D40" sqref="D40"/>
    </sheetView>
  </sheetViews>
  <sheetFormatPr defaultRowHeight="14.4" x14ac:dyDescent="0.3"/>
  <sheetData>
    <row r="1" spans="1:9" s="1" customFormat="1" x14ac:dyDescent="0.3">
      <c r="A1" s="1" t="s">
        <v>10</v>
      </c>
      <c r="B1" s="1" t="s">
        <v>8</v>
      </c>
      <c r="C1" s="1" t="s">
        <v>9</v>
      </c>
    </row>
    <row r="2" spans="1:9" x14ac:dyDescent="0.3">
      <c r="A2" s="1" t="s">
        <v>7</v>
      </c>
      <c r="B2">
        <v>0.28000000000000003</v>
      </c>
      <c r="C2">
        <v>7.0000000000000001E-3</v>
      </c>
    </row>
    <row r="3" spans="1:9" x14ac:dyDescent="0.3">
      <c r="B3">
        <v>0.29799999999999999</v>
      </c>
      <c r="C3">
        <v>3.0000000000000001E-3</v>
      </c>
    </row>
    <row r="4" spans="1:9" x14ac:dyDescent="0.3">
      <c r="B4">
        <v>0.312</v>
      </c>
      <c r="C4">
        <v>7.0000000000000001E-3</v>
      </c>
    </row>
    <row r="5" spans="1:9" x14ac:dyDescent="0.3">
      <c r="A5" t="s">
        <v>3</v>
      </c>
      <c r="B5">
        <f>AVERAGE(B2:B4)</f>
        <v>0.29666666666666669</v>
      </c>
      <c r="C5">
        <f>AVERAGE(C2:C4)</f>
        <v>5.6666666666666671E-3</v>
      </c>
      <c r="D5">
        <f>C5/B5</f>
        <v>1.9101123595505618E-2</v>
      </c>
    </row>
    <row r="6" spans="1:9" x14ac:dyDescent="0.3">
      <c r="A6" t="s">
        <v>4</v>
      </c>
      <c r="B6">
        <f>STDEV(B2:B4)</f>
        <v>1.6041612554021274E-2</v>
      </c>
      <c r="C6">
        <f>STDEV(C2:C4)</f>
        <v>2.3094010767585032E-3</v>
      </c>
      <c r="D6">
        <f>SQRT((B6)^2+(C6)^2)</f>
        <v>1.6206994374857613E-2</v>
      </c>
    </row>
    <row r="8" spans="1:9" x14ac:dyDescent="0.3">
      <c r="A8" s="1" t="s">
        <v>0</v>
      </c>
      <c r="B8">
        <v>0.40600000000000003</v>
      </c>
      <c r="C8">
        <v>0</v>
      </c>
      <c r="I8" t="s">
        <v>6</v>
      </c>
    </row>
    <row r="9" spans="1:9" x14ac:dyDescent="0.3">
      <c r="B9">
        <v>0.40799999999999997</v>
      </c>
      <c r="C9">
        <v>0</v>
      </c>
    </row>
    <row r="10" spans="1:9" x14ac:dyDescent="0.3">
      <c r="B10">
        <v>0.44</v>
      </c>
      <c r="C10">
        <v>0</v>
      </c>
    </row>
    <row r="11" spans="1:9" x14ac:dyDescent="0.3">
      <c r="A11" t="s">
        <v>3</v>
      </c>
      <c r="B11">
        <f>AVERAGE(B8:B10)</f>
        <v>0.41799999999999998</v>
      </c>
      <c r="C11">
        <f>AVERAGE(C8:C10)</f>
        <v>0</v>
      </c>
      <c r="D11">
        <f>C11/B11</f>
        <v>0</v>
      </c>
    </row>
    <row r="12" spans="1:9" x14ac:dyDescent="0.3">
      <c r="A12" t="s">
        <v>4</v>
      </c>
      <c r="B12">
        <f>STDEV(B8:B10)</f>
        <v>1.9078784028338912E-2</v>
      </c>
      <c r="C12">
        <f>STDEV(C8:C10)</f>
        <v>0</v>
      </c>
      <c r="D12">
        <f>SQRT((B12)^2+(C12)^2)</f>
        <v>1.9078784028338912E-2</v>
      </c>
    </row>
    <row r="15" spans="1:9" x14ac:dyDescent="0.3">
      <c r="A15" s="1" t="s">
        <v>1</v>
      </c>
      <c r="B15">
        <v>0.16200000000000001</v>
      </c>
      <c r="C15">
        <v>0.14099999999999999</v>
      </c>
    </row>
    <row r="16" spans="1:9" x14ac:dyDescent="0.3">
      <c r="B16">
        <v>0.16600000000000001</v>
      </c>
      <c r="C16">
        <v>0.13900000000000001</v>
      </c>
    </row>
    <row r="17" spans="1:4" x14ac:dyDescent="0.3">
      <c r="B17">
        <v>0.154</v>
      </c>
      <c r="C17">
        <v>0.13800000000000001</v>
      </c>
    </row>
    <row r="18" spans="1:4" x14ac:dyDescent="0.3">
      <c r="A18" t="s">
        <v>3</v>
      </c>
      <c r="B18">
        <f>AVERAGE(B15:B17)</f>
        <v>0.16066666666666665</v>
      </c>
      <c r="C18">
        <f>AVERAGE(C15:C17)</f>
        <v>0.13933333333333334</v>
      </c>
      <c r="D18">
        <f>C18/B18</f>
        <v>0.86721991701244827</v>
      </c>
    </row>
    <row r="19" spans="1:4" x14ac:dyDescent="0.3">
      <c r="A19" t="s">
        <v>4</v>
      </c>
      <c r="B19">
        <f>STDEV(B15:B17)</f>
        <v>6.1101009266077916E-3</v>
      </c>
      <c r="C19">
        <f>STDEV(C15:C17)</f>
        <v>1.5275252316519329E-3</v>
      </c>
      <c r="D19">
        <f>SQRT((B19)^2+(C19)^2)</f>
        <v>6.2981478758970628E-3</v>
      </c>
    </row>
    <row r="22" spans="1:4" x14ac:dyDescent="0.3">
      <c r="A22" s="1" t="s">
        <v>2</v>
      </c>
      <c r="B22">
        <v>0.33700000000000002</v>
      </c>
      <c r="C22">
        <v>0.192</v>
      </c>
    </row>
    <row r="23" spans="1:4" x14ac:dyDescent="0.3">
      <c r="B23">
        <v>0.372</v>
      </c>
      <c r="C23">
        <v>0.23899999999999999</v>
      </c>
    </row>
    <row r="24" spans="1:4" x14ac:dyDescent="0.3">
      <c r="B24">
        <v>0.36299999999999999</v>
      </c>
      <c r="C24">
        <v>0.23899999999999999</v>
      </c>
    </row>
    <row r="25" spans="1:4" x14ac:dyDescent="0.3">
      <c r="A25" t="s">
        <v>3</v>
      </c>
      <c r="B25">
        <f>AVERAGE(B22:B24)</f>
        <v>0.35733333333333334</v>
      </c>
      <c r="C25">
        <f>AVERAGE(C22:C24)</f>
        <v>0.2233333333333333</v>
      </c>
      <c r="D25">
        <f>C25/B25</f>
        <v>0.62499999999999989</v>
      </c>
    </row>
    <row r="26" spans="1:4" x14ac:dyDescent="0.3">
      <c r="A26" t="s">
        <v>4</v>
      </c>
      <c r="B26">
        <f>STDEV(B22:B24)</f>
        <v>1.81750745069541E-2</v>
      </c>
      <c r="C26">
        <f>STDEV(C22:C24)</f>
        <v>2.7135462651912405E-2</v>
      </c>
      <c r="D26">
        <f>SQRT((B26)^2+(C26)^2)</f>
        <v>3.2659863237109031E-2</v>
      </c>
    </row>
    <row r="28" spans="1:4" x14ac:dyDescent="0.3">
      <c r="B28" t="s">
        <v>5</v>
      </c>
    </row>
    <row r="29" spans="1:4" x14ac:dyDescent="0.3">
      <c r="A29" s="1" t="s">
        <v>11</v>
      </c>
      <c r="B29">
        <v>0.14000000000000001</v>
      </c>
      <c r="C29">
        <v>0.13</v>
      </c>
    </row>
    <row r="30" spans="1:4" x14ac:dyDescent="0.3">
      <c r="B30">
        <v>0.13</v>
      </c>
      <c r="C30">
        <v>0.122</v>
      </c>
    </row>
    <row r="31" spans="1:4" x14ac:dyDescent="0.3">
      <c r="B31">
        <v>0.13500000000000001</v>
      </c>
      <c r="C31">
        <v>0.13300000000000001</v>
      </c>
    </row>
    <row r="32" spans="1:4" x14ac:dyDescent="0.3">
      <c r="A32" t="s">
        <v>3</v>
      </c>
      <c r="B32">
        <f>AVERAGE(B29:B31)</f>
        <v>0.13500000000000001</v>
      </c>
      <c r="C32">
        <f>AVERAGE(C29:C31)</f>
        <v>0.12833333333333333</v>
      </c>
      <c r="D32">
        <f>C32/B32</f>
        <v>0.95061728395061718</v>
      </c>
    </row>
    <row r="33" spans="1:4" x14ac:dyDescent="0.3">
      <c r="A33" t="s">
        <v>4</v>
      </c>
      <c r="B33">
        <f>STDEV(B29:B31)</f>
        <v>5.0000000000000044E-3</v>
      </c>
      <c r="C33">
        <f>STDEV(C29:C31)</f>
        <v>5.686240703077332E-3</v>
      </c>
      <c r="D33">
        <f>SQRT((B33)^2+(C33)^2)</f>
        <v>7.5718777944003713E-3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 1</vt:lpstr>
    </vt:vector>
  </TitlesOfParts>
  <Company>Baylor College of Medici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rreon, Josephine Chu</dc:creator>
  <cp:lastModifiedBy>Ferreon, Josephine Chu</cp:lastModifiedBy>
  <dcterms:created xsi:type="dcterms:W3CDTF">2020-11-24T16:12:56Z</dcterms:created>
  <dcterms:modified xsi:type="dcterms:W3CDTF">2022-02-18T16:45:12Z</dcterms:modified>
</cp:coreProperties>
</file>